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1000" yWindow="-80" windowWidth="21600" windowHeight="13560" tabRatio="500" activeTab="2"/>
  </bookViews>
  <sheets>
    <sheet name="expression changes" sheetId="1" r:id="rId1"/>
    <sheet name="DNA methylation changes" sheetId="2" r:id="rId2"/>
    <sheet name="Summary" sheetId="3" r:id="rId3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F3" i="2"/>
  <c r="F4"/>
  <c r="F5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45"/>
  <c r="F46"/>
  <c r="F47"/>
  <c r="F48"/>
  <c r="F49"/>
  <c r="F50"/>
  <c r="F51"/>
  <c r="F52"/>
  <c r="F53"/>
  <c r="F54"/>
  <c r="F55"/>
  <c r="F56"/>
  <c r="F57"/>
  <c r="F58"/>
  <c r="F59"/>
  <c r="F60"/>
  <c r="F61"/>
  <c r="F62"/>
  <c r="F63"/>
  <c r="F64"/>
  <c r="F65"/>
  <c r="F66"/>
  <c r="F67"/>
  <c r="F68"/>
  <c r="F69"/>
  <c r="F70"/>
  <c r="F71"/>
  <c r="F72"/>
  <c r="F73"/>
  <c r="F74"/>
  <c r="F75"/>
  <c r="F76"/>
  <c r="F77"/>
  <c r="F78"/>
  <c r="F79"/>
  <c r="F80"/>
  <c r="F2"/>
  <c r="E3" i="1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52"/>
  <c r="E53"/>
  <c r="E54"/>
  <c r="E55"/>
  <c r="E56"/>
  <c r="E57"/>
  <c r="E2"/>
  <c r="B3" i="3"/>
  <c r="B2"/>
</calcChain>
</file>

<file path=xl/sharedStrings.xml><?xml version="1.0" encoding="utf-8"?>
<sst xmlns="http://schemas.openxmlformats.org/spreadsheetml/2006/main" count="228" uniqueCount="146">
  <si>
    <t>cg06628693</t>
  </si>
  <si>
    <t>cg00577464</t>
  </si>
  <si>
    <t>cg24623271</t>
  </si>
  <si>
    <t>cg16256504</t>
  </si>
  <si>
    <t>cg05702737</t>
  </si>
  <si>
    <t>cg01346718</t>
  </si>
  <si>
    <t>cg24526899</t>
  </si>
  <si>
    <t>cg22573917</t>
  </si>
  <si>
    <t>cg10488141</t>
  </si>
  <si>
    <r>
      <t>Db</t>
    </r>
    <r>
      <rPr>
        <sz val="10"/>
        <rFont val="Verdana"/>
      </rPr>
      <t xml:space="preserve"> (HPV+ - HPV-)</t>
    </r>
    <phoneticPr fontId="1" type="noConversion"/>
  </si>
  <si>
    <t>hypomethylated in HPV-</t>
    <phoneticPr fontId="1" type="noConversion"/>
  </si>
  <si>
    <t>Summary</t>
    <phoneticPr fontId="1" type="noConversion"/>
  </si>
  <si>
    <t>% hypomethylated in HPV-</t>
    <phoneticPr fontId="1" type="noConversion"/>
  </si>
  <si>
    <t>% overexpressed in HPV-</t>
    <phoneticPr fontId="1" type="noConversion"/>
  </si>
  <si>
    <t>overexpressed in HPV-</t>
    <phoneticPr fontId="1" type="noConversion"/>
  </si>
  <si>
    <t>gene</t>
  </si>
  <si>
    <t>adj.P.Val</t>
  </si>
  <si>
    <t>WNT7A</t>
  </si>
  <si>
    <t>WNT1</t>
  </si>
  <si>
    <t>CSNK1G3</t>
  </si>
  <si>
    <t>GLI2</t>
  </si>
  <si>
    <t>GLI1</t>
  </si>
  <si>
    <t>WNT3</t>
  </si>
  <si>
    <t>FBXW11</t>
  </si>
  <si>
    <t>ZIC2</t>
  </si>
  <si>
    <t>WNT5A</t>
  </si>
  <si>
    <t>BMP8B</t>
  </si>
  <si>
    <t>WNT11</t>
  </si>
  <si>
    <t>PRKX</t>
  </si>
  <si>
    <t>SMO</t>
  </si>
  <si>
    <t>WNT7B</t>
  </si>
  <si>
    <t>HHIP</t>
  </si>
  <si>
    <t>PRKACG</t>
  </si>
  <si>
    <t>BTRC</t>
  </si>
  <si>
    <t>PRKACA</t>
  </si>
  <si>
    <t>WNT8A</t>
  </si>
  <si>
    <t>WNT10A</t>
  </si>
  <si>
    <t>GSK3B</t>
  </si>
  <si>
    <t>WNT10B</t>
  </si>
  <si>
    <t>BMP2</t>
  </si>
  <si>
    <t>CSNK1G2</t>
  </si>
  <si>
    <t>CSNK1D</t>
  </si>
  <si>
    <t>IHH</t>
  </si>
  <si>
    <t>BMP4</t>
  </si>
  <si>
    <t>WNT9A</t>
  </si>
  <si>
    <t>DHH</t>
  </si>
  <si>
    <t>BMP5</t>
  </si>
  <si>
    <t>GLI3</t>
  </si>
  <si>
    <t>PTCH1</t>
  </si>
  <si>
    <t>BMP7</t>
  </si>
  <si>
    <t>BMP8A</t>
  </si>
  <si>
    <t>STK36</t>
  </si>
  <si>
    <t>WNT2</t>
  </si>
  <si>
    <t>PRKACB</t>
  </si>
  <si>
    <t>SHH</t>
  </si>
  <si>
    <t>WNT9B</t>
  </si>
  <si>
    <t>CSNK1A1</t>
  </si>
  <si>
    <t>PTCH2</t>
  </si>
  <si>
    <t>LRP2</t>
  </si>
  <si>
    <t>CSNK1E</t>
  </si>
  <si>
    <t>RAB23</t>
  </si>
  <si>
    <t>WNT4</t>
  </si>
  <si>
    <t>CSNK1G1</t>
  </si>
  <si>
    <t>SUFU</t>
  </si>
  <si>
    <t>CSNK1A1L</t>
  </si>
  <si>
    <t>GAS1</t>
  </si>
  <si>
    <t>WNT2B</t>
  </si>
  <si>
    <t>WNT16</t>
  </si>
  <si>
    <t>WNT6</t>
  </si>
  <si>
    <t>WNT8B</t>
  </si>
  <si>
    <t>BMP6</t>
  </si>
  <si>
    <t>WNT5B</t>
  </si>
  <si>
    <t>WNT3A</t>
  </si>
  <si>
    <t>logFC (HPV+ - HPV-)</t>
    <phoneticPr fontId="1" type="noConversion"/>
  </si>
  <si>
    <t>t (HPV+ vs HPV-)</t>
    <phoneticPr fontId="1" type="noConversion"/>
  </si>
  <si>
    <t>probe</t>
  </si>
  <si>
    <t>cg24849648</t>
  </si>
  <si>
    <t>cg06616245</t>
  </si>
  <si>
    <t>cg21238457</t>
  </si>
  <si>
    <t>cg04969808</t>
  </si>
  <si>
    <t>cg24355006</t>
  </si>
  <si>
    <t>cg19868691</t>
  </si>
  <si>
    <t>cg00625653</t>
  </si>
  <si>
    <t>cg25141720</t>
  </si>
  <si>
    <t>cg04478795</t>
  </si>
  <si>
    <t>cg15757271</t>
  </si>
  <si>
    <t>cg23422659</t>
  </si>
  <si>
    <t>cg10347998</t>
  </si>
  <si>
    <t>cg07879727</t>
  </si>
  <si>
    <t>cg04106190</t>
  </si>
  <si>
    <t>cg24505122</t>
  </si>
  <si>
    <t>cg21660687</t>
  </si>
  <si>
    <t>cg14350002</t>
  </si>
  <si>
    <t>cg26776924</t>
  </si>
  <si>
    <t>cg25961684</t>
  </si>
  <si>
    <t>cg01313514</t>
  </si>
  <si>
    <t>cg17178336</t>
  </si>
  <si>
    <t>cg21526212</t>
  </si>
  <si>
    <t>cg01797527</t>
  </si>
  <si>
    <t>cg09405612</t>
  </si>
  <si>
    <t>cg01441777</t>
  </si>
  <si>
    <t>cg18436172</t>
  </si>
  <si>
    <t>cg00126034</t>
  </si>
  <si>
    <t>cg21948783</t>
  </si>
  <si>
    <t>cg03664992</t>
  </si>
  <si>
    <t>cg03270376</t>
  </si>
  <si>
    <t>cg20708411</t>
  </si>
  <si>
    <t>cg15647515</t>
  </si>
  <si>
    <t>cg01830294</t>
  </si>
  <si>
    <t>cg13962355</t>
  </si>
  <si>
    <t>cg04057053</t>
  </si>
  <si>
    <t>cg05607472</t>
  </si>
  <si>
    <t>cg25908985</t>
  </si>
  <si>
    <t>cg00828602</t>
  </si>
  <si>
    <t>cg03549571</t>
  </si>
  <si>
    <t>cg16584172</t>
  </si>
  <si>
    <t>cg10497569</t>
  </si>
  <si>
    <t>cg15447479</t>
  </si>
  <si>
    <t>cg02631957</t>
  </si>
  <si>
    <t>cg14580567</t>
  </si>
  <si>
    <t>cg26430450</t>
  </si>
  <si>
    <t>cg06899802</t>
  </si>
  <si>
    <t>cg19669439</t>
  </si>
  <si>
    <t>cg24854010</t>
  </si>
  <si>
    <t>cg03447931</t>
  </si>
  <si>
    <t>cg03133269</t>
  </si>
  <si>
    <t>cg12116020</t>
  </si>
  <si>
    <t>cg22156632</t>
  </si>
  <si>
    <t>cg17530977</t>
  </si>
  <si>
    <t>cg15507817</t>
  </si>
  <si>
    <t>cg26516759</t>
  </si>
  <si>
    <t>cg03856723</t>
  </si>
  <si>
    <t>cg15109571</t>
  </si>
  <si>
    <t>cg21104946</t>
  </si>
  <si>
    <t>cg23698058</t>
  </si>
  <si>
    <t>cg14310034</t>
  </si>
  <si>
    <t>cg26109803</t>
  </si>
  <si>
    <t>cg15329642</t>
  </si>
  <si>
    <t>cg25167838</t>
  </si>
  <si>
    <t>cg13749822</t>
  </si>
  <si>
    <t>cg19761273</t>
  </si>
  <si>
    <t>cg13436799</t>
  </si>
  <si>
    <t>cg05164634</t>
  </si>
  <si>
    <t>cg07479491</t>
  </si>
  <si>
    <t>cg01668383</t>
  </si>
  <si>
    <t>cg14445076</t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3">
    <font>
      <sz val="10"/>
      <name val="Verdana"/>
    </font>
    <font>
      <sz val="8"/>
      <name val="Verdana"/>
    </font>
    <font>
      <sz val="10"/>
      <name val="Symbo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57"/>
  <sheetViews>
    <sheetView view="pageLayout" workbookViewId="0">
      <selection activeCell="F2" sqref="F2"/>
    </sheetView>
  </sheetViews>
  <sheetFormatPr baseColWidth="10" defaultRowHeight="13"/>
  <sheetData>
    <row r="1" spans="1:5">
      <c r="A1" t="s">
        <v>15</v>
      </c>
      <c r="B1" t="s">
        <v>73</v>
      </c>
      <c r="C1" t="s">
        <v>74</v>
      </c>
      <c r="D1" t="s">
        <v>16</v>
      </c>
      <c r="E1" t="s">
        <v>14</v>
      </c>
    </row>
    <row r="2" spans="1:5">
      <c r="A2" t="s">
        <v>17</v>
      </c>
      <c r="B2">
        <v>-2.97010917589673</v>
      </c>
      <c r="C2">
        <v>-8.1561957940881804</v>
      </c>
      <c r="D2" s="1">
        <v>6.6184999710000398E-13</v>
      </c>
      <c r="E2">
        <f>IF(AND(B2&lt;0,D2&lt;0.05),1,0)</f>
        <v>1</v>
      </c>
    </row>
    <row r="3" spans="1:5">
      <c r="A3" t="s">
        <v>18</v>
      </c>
      <c r="B3">
        <v>1.21531883568885</v>
      </c>
      <c r="C3">
        <v>7.53663831517368</v>
      </c>
      <c r="D3" s="1">
        <v>1.88997070321775E-11</v>
      </c>
      <c r="E3">
        <f t="shared" ref="E3:E57" si="0">IF(AND(B3&lt;0,D3&lt;0.05),1,0)</f>
        <v>0</v>
      </c>
    </row>
    <row r="4" spans="1:5">
      <c r="A4" t="s">
        <v>19</v>
      </c>
      <c r="B4">
        <v>0.41795999065935502</v>
      </c>
      <c r="C4">
        <v>6.7075574581349997</v>
      </c>
      <c r="D4" s="1">
        <v>2.0458023597276602E-9</v>
      </c>
      <c r="E4">
        <f t="shared" si="0"/>
        <v>0</v>
      </c>
    </row>
    <row r="5" spans="1:5">
      <c r="A5" t="s">
        <v>20</v>
      </c>
      <c r="B5">
        <v>-1.86067236338583</v>
      </c>
      <c r="C5">
        <v>-5.75185623339173</v>
      </c>
      <c r="D5" s="1">
        <v>3.2391394777223E-7</v>
      </c>
      <c r="E5">
        <f t="shared" si="0"/>
        <v>1</v>
      </c>
    </row>
    <row r="6" spans="1:5">
      <c r="A6" t="s">
        <v>21</v>
      </c>
      <c r="B6">
        <v>-1.76277540304226</v>
      </c>
      <c r="C6">
        <v>-5.4654867337215496</v>
      </c>
      <c r="D6" s="1">
        <v>1.14590638807369E-6</v>
      </c>
      <c r="E6">
        <f t="shared" si="0"/>
        <v>1</v>
      </c>
    </row>
    <row r="7" spans="1:5">
      <c r="A7" t="s">
        <v>22</v>
      </c>
      <c r="B7">
        <v>-0.95577545637126005</v>
      </c>
      <c r="C7">
        <v>-4.6965778271007999</v>
      </c>
      <c r="D7" s="1">
        <v>3.8766475735754103E-5</v>
      </c>
      <c r="E7">
        <f t="shared" si="0"/>
        <v>1</v>
      </c>
    </row>
    <row r="8" spans="1:5">
      <c r="A8" t="s">
        <v>23</v>
      </c>
      <c r="B8">
        <v>0.34548116708339699</v>
      </c>
      <c r="C8">
        <v>4.3597728307064001</v>
      </c>
      <c r="D8">
        <v>1.4657421478402299E-4</v>
      </c>
      <c r="E8">
        <f t="shared" si="0"/>
        <v>0</v>
      </c>
    </row>
    <row r="9" spans="1:5">
      <c r="A9" t="s">
        <v>24</v>
      </c>
      <c r="B9">
        <v>1.2640714512985001</v>
      </c>
      <c r="C9">
        <v>4.2894121517666699</v>
      </c>
      <c r="D9">
        <v>1.7295755186524299E-4</v>
      </c>
      <c r="E9">
        <f t="shared" si="0"/>
        <v>0</v>
      </c>
    </row>
    <row r="10" spans="1:5">
      <c r="A10" t="s">
        <v>25</v>
      </c>
      <c r="B10">
        <v>-0.976360747129706</v>
      </c>
      <c r="C10">
        <v>-4.1540894529198997</v>
      </c>
      <c r="D10">
        <v>2.7031090715761298E-4</v>
      </c>
      <c r="E10">
        <f t="shared" si="0"/>
        <v>1</v>
      </c>
    </row>
    <row r="11" spans="1:5">
      <c r="A11" t="s">
        <v>26</v>
      </c>
      <c r="B11">
        <v>0.85745244343847804</v>
      </c>
      <c r="C11">
        <v>3.95072667966841</v>
      </c>
      <c r="D11">
        <v>5.5289793741258105E-4</v>
      </c>
      <c r="E11">
        <f t="shared" si="0"/>
        <v>0</v>
      </c>
    </row>
    <row r="12" spans="1:5">
      <c r="A12" t="s">
        <v>27</v>
      </c>
      <c r="B12">
        <v>-1.3996143077003</v>
      </c>
      <c r="C12">
        <v>-3.7919720416302298</v>
      </c>
      <c r="D12">
        <v>9.3251199261580597E-4</v>
      </c>
      <c r="E12">
        <f t="shared" si="0"/>
        <v>1</v>
      </c>
    </row>
    <row r="13" spans="1:5">
      <c r="A13" t="s">
        <v>28</v>
      </c>
      <c r="B13">
        <v>0.66964655284192098</v>
      </c>
      <c r="C13">
        <v>3.3372655738621702</v>
      </c>
      <c r="D13">
        <v>4.4837508547951599E-3</v>
      </c>
      <c r="E13">
        <f t="shared" si="0"/>
        <v>0</v>
      </c>
    </row>
    <row r="14" spans="1:5">
      <c r="A14" t="s">
        <v>29</v>
      </c>
      <c r="B14">
        <v>-0.82006337373955895</v>
      </c>
      <c r="C14">
        <v>-3.25838121701603</v>
      </c>
      <c r="D14">
        <v>5.4233267416665598E-3</v>
      </c>
      <c r="E14">
        <f t="shared" si="0"/>
        <v>1</v>
      </c>
    </row>
    <row r="15" spans="1:5">
      <c r="A15" t="s">
        <v>30</v>
      </c>
      <c r="B15">
        <v>-0.51894387911206996</v>
      </c>
      <c r="C15">
        <v>-3.2238097736834299</v>
      </c>
      <c r="D15">
        <v>5.6600814262596803E-3</v>
      </c>
      <c r="E15">
        <f t="shared" si="0"/>
        <v>1</v>
      </c>
    </row>
    <row r="16" spans="1:5">
      <c r="A16" t="s">
        <v>31</v>
      </c>
      <c r="B16">
        <v>-0.97038401850594103</v>
      </c>
      <c r="C16">
        <v>-2.94362805757582</v>
      </c>
      <c r="D16">
        <v>1.3127771852566099E-2</v>
      </c>
      <c r="E16">
        <f t="shared" si="0"/>
        <v>1</v>
      </c>
    </row>
    <row r="17" spans="1:5">
      <c r="A17" t="s">
        <v>32</v>
      </c>
      <c r="B17">
        <v>0.191405821703093</v>
      </c>
      <c r="C17">
        <v>2.8981420672312801</v>
      </c>
      <c r="D17">
        <v>1.41794798620159E-2</v>
      </c>
      <c r="E17">
        <f t="shared" si="0"/>
        <v>0</v>
      </c>
    </row>
    <row r="18" spans="1:5">
      <c r="A18" t="s">
        <v>33</v>
      </c>
      <c r="B18">
        <v>-0.22403108523634899</v>
      </c>
      <c r="C18">
        <v>-2.8453677124754302</v>
      </c>
      <c r="D18">
        <v>1.56942626269207E-2</v>
      </c>
      <c r="E18">
        <f t="shared" si="0"/>
        <v>1</v>
      </c>
    </row>
    <row r="19" spans="1:5">
      <c r="A19" t="s">
        <v>34</v>
      </c>
      <c r="B19">
        <v>0.186331316476326</v>
      </c>
      <c r="C19">
        <v>2.6814720732833202</v>
      </c>
      <c r="D19">
        <v>2.4160881782848101E-2</v>
      </c>
      <c r="E19">
        <f t="shared" si="0"/>
        <v>0</v>
      </c>
    </row>
    <row r="20" spans="1:5">
      <c r="A20" t="s">
        <v>35</v>
      </c>
      <c r="B20">
        <v>0.149816218518457</v>
      </c>
      <c r="C20">
        <v>2.5268732611926601</v>
      </c>
      <c r="D20">
        <v>3.5546782373339102E-2</v>
      </c>
      <c r="E20">
        <f t="shared" si="0"/>
        <v>0</v>
      </c>
    </row>
    <row r="21" spans="1:5">
      <c r="A21" t="s">
        <v>36</v>
      </c>
      <c r="B21">
        <v>-0.82613447427723297</v>
      </c>
      <c r="C21">
        <v>-2.3815350221880398</v>
      </c>
      <c r="D21">
        <v>5.0149363480320598E-2</v>
      </c>
      <c r="E21">
        <f t="shared" si="0"/>
        <v>0</v>
      </c>
    </row>
    <row r="22" spans="1:5">
      <c r="A22" t="s">
        <v>37</v>
      </c>
      <c r="B22">
        <v>0.214495469118062</v>
      </c>
      <c r="C22">
        <v>2.3519644797524899</v>
      </c>
      <c r="D22">
        <v>5.0995757393050602E-2</v>
      </c>
      <c r="E22">
        <f t="shared" si="0"/>
        <v>0</v>
      </c>
    </row>
    <row r="23" spans="1:5">
      <c r="A23" t="s">
        <v>38</v>
      </c>
      <c r="B23">
        <v>0.68028928841901903</v>
      </c>
      <c r="C23">
        <v>2.3391208043428899</v>
      </c>
      <c r="D23">
        <v>5.0995757393050602E-2</v>
      </c>
      <c r="E23">
        <f t="shared" si="0"/>
        <v>0</v>
      </c>
    </row>
    <row r="24" spans="1:5">
      <c r="A24" t="s">
        <v>39</v>
      </c>
      <c r="B24">
        <v>-0.51755996240235203</v>
      </c>
      <c r="C24">
        <v>-2.1263313067066898</v>
      </c>
      <c r="D24">
        <v>8.1125780725713206E-2</v>
      </c>
      <c r="E24">
        <f t="shared" si="0"/>
        <v>0</v>
      </c>
    </row>
    <row r="25" spans="1:5">
      <c r="A25" t="s">
        <v>40</v>
      </c>
      <c r="B25">
        <v>0.16327613170830399</v>
      </c>
      <c r="C25">
        <v>2.12140454368995</v>
      </c>
      <c r="D25">
        <v>8.1125780725713206E-2</v>
      </c>
      <c r="E25">
        <f t="shared" si="0"/>
        <v>0</v>
      </c>
    </row>
    <row r="26" spans="1:5">
      <c r="A26" t="s">
        <v>41</v>
      </c>
      <c r="B26">
        <v>-0.113331992730259</v>
      </c>
      <c r="C26">
        <v>-2.08162098115907</v>
      </c>
      <c r="D26">
        <v>8.5763807428121605E-2</v>
      </c>
      <c r="E26">
        <f t="shared" si="0"/>
        <v>0</v>
      </c>
    </row>
    <row r="27" spans="1:5">
      <c r="A27" t="s">
        <v>42</v>
      </c>
      <c r="B27">
        <v>0.230320501273372</v>
      </c>
      <c r="C27">
        <v>2.0555478200104602</v>
      </c>
      <c r="D27">
        <v>8.7780901691109095E-2</v>
      </c>
      <c r="E27">
        <f t="shared" si="0"/>
        <v>0</v>
      </c>
    </row>
    <row r="28" spans="1:5">
      <c r="A28" t="s">
        <v>43</v>
      </c>
      <c r="B28">
        <v>-0.43249783010542697</v>
      </c>
      <c r="C28">
        <v>-1.9537540146872401</v>
      </c>
      <c r="D28">
        <v>0.10728784233298599</v>
      </c>
      <c r="E28">
        <f t="shared" si="0"/>
        <v>0</v>
      </c>
    </row>
    <row r="29" spans="1:5">
      <c r="A29" t="s">
        <v>44</v>
      </c>
      <c r="B29">
        <v>-0.39704687946079897</v>
      </c>
      <c r="C29">
        <v>-1.8407414450569899</v>
      </c>
      <c r="D29">
        <v>0.12729384893145301</v>
      </c>
      <c r="E29">
        <f t="shared" si="0"/>
        <v>0</v>
      </c>
    </row>
    <row r="30" spans="1:5">
      <c r="A30" t="s">
        <v>45</v>
      </c>
      <c r="B30">
        <v>0.39310412331468497</v>
      </c>
      <c r="C30">
        <v>1.84051566105112</v>
      </c>
      <c r="D30">
        <v>0.12729384893145301</v>
      </c>
      <c r="E30">
        <f t="shared" si="0"/>
        <v>0</v>
      </c>
    </row>
    <row r="31" spans="1:5">
      <c r="A31" t="s">
        <v>46</v>
      </c>
      <c r="B31">
        <v>-0.48834201303046099</v>
      </c>
      <c r="C31">
        <v>-1.8308153712253801</v>
      </c>
      <c r="D31">
        <v>0.12729384893145301</v>
      </c>
      <c r="E31">
        <f t="shared" si="0"/>
        <v>0</v>
      </c>
    </row>
    <row r="32" spans="1:5">
      <c r="A32" t="s">
        <v>47</v>
      </c>
      <c r="B32">
        <v>-0.27896771836031398</v>
      </c>
      <c r="C32">
        <v>-1.62304450139352</v>
      </c>
      <c r="D32">
        <v>0.19095579444226099</v>
      </c>
      <c r="E32">
        <f t="shared" si="0"/>
        <v>0</v>
      </c>
    </row>
    <row r="33" spans="1:5">
      <c r="A33" t="s">
        <v>48</v>
      </c>
      <c r="B33">
        <v>0.325395294736193</v>
      </c>
      <c r="C33">
        <v>1.58035508450428</v>
      </c>
      <c r="D33">
        <v>0.194814831593563</v>
      </c>
      <c r="E33">
        <f t="shared" si="0"/>
        <v>0</v>
      </c>
    </row>
    <row r="34" spans="1:5">
      <c r="A34" t="s">
        <v>49</v>
      </c>
      <c r="B34">
        <v>0.49833611542385498</v>
      </c>
      <c r="C34">
        <v>1.57898267759913</v>
      </c>
      <c r="D34">
        <v>0.194814831593563</v>
      </c>
      <c r="E34">
        <f t="shared" si="0"/>
        <v>0</v>
      </c>
    </row>
    <row r="35" spans="1:5">
      <c r="A35" t="s">
        <v>50</v>
      </c>
      <c r="B35">
        <v>-0.35559257031347802</v>
      </c>
      <c r="C35">
        <v>-1.56685526258895</v>
      </c>
      <c r="D35">
        <v>0.194814831593563</v>
      </c>
      <c r="E35">
        <f t="shared" si="0"/>
        <v>0</v>
      </c>
    </row>
    <row r="36" spans="1:5">
      <c r="A36" t="s">
        <v>51</v>
      </c>
      <c r="B36">
        <v>0.178778035311671</v>
      </c>
      <c r="C36">
        <v>1.51725104381547</v>
      </c>
      <c r="D36">
        <v>0.20853439780901201</v>
      </c>
      <c r="E36">
        <f t="shared" si="0"/>
        <v>0</v>
      </c>
    </row>
    <row r="37" spans="1:5">
      <c r="A37" t="s">
        <v>52</v>
      </c>
      <c r="B37">
        <v>-0.53427302792592701</v>
      </c>
      <c r="C37">
        <v>-1.45204604696589</v>
      </c>
      <c r="D37">
        <v>0.227362625710327</v>
      </c>
      <c r="E37">
        <f t="shared" si="0"/>
        <v>0</v>
      </c>
    </row>
    <row r="38" spans="1:5">
      <c r="A38" t="s">
        <v>53</v>
      </c>
      <c r="B38">
        <v>0.20808685052482001</v>
      </c>
      <c r="C38">
        <v>1.4427121940285501</v>
      </c>
      <c r="D38">
        <v>0.227362625710327</v>
      </c>
      <c r="E38">
        <f t="shared" si="0"/>
        <v>0</v>
      </c>
    </row>
    <row r="39" spans="1:5">
      <c r="A39" t="s">
        <v>54</v>
      </c>
      <c r="B39">
        <v>-0.46886901634011702</v>
      </c>
      <c r="C39">
        <v>-1.4193602416779001</v>
      </c>
      <c r="D39">
        <v>0.23123395911438099</v>
      </c>
      <c r="E39">
        <f t="shared" si="0"/>
        <v>0</v>
      </c>
    </row>
    <row r="40" spans="1:5">
      <c r="A40" t="s">
        <v>55</v>
      </c>
      <c r="B40">
        <v>0.23534140388636199</v>
      </c>
      <c r="C40">
        <v>1.32220698560585</v>
      </c>
      <c r="D40">
        <v>0.26877226343031901</v>
      </c>
      <c r="E40">
        <f t="shared" si="0"/>
        <v>0</v>
      </c>
    </row>
    <row r="41" spans="1:5">
      <c r="A41" t="s">
        <v>56</v>
      </c>
      <c r="B41">
        <v>-0.109731378050479</v>
      </c>
      <c r="C41">
        <v>-1.1316923921033799</v>
      </c>
      <c r="D41">
        <v>0.35884884661886102</v>
      </c>
      <c r="E41">
        <f t="shared" si="0"/>
        <v>0</v>
      </c>
    </row>
    <row r="42" spans="1:5">
      <c r="A42" t="s">
        <v>57</v>
      </c>
      <c r="B42">
        <v>0.25977859235624201</v>
      </c>
      <c r="C42">
        <v>1.1222289941445101</v>
      </c>
      <c r="D42">
        <v>0.35884884661886102</v>
      </c>
      <c r="E42">
        <f t="shared" si="0"/>
        <v>0</v>
      </c>
    </row>
    <row r="43" spans="1:5">
      <c r="A43" t="s">
        <v>58</v>
      </c>
      <c r="B43">
        <v>0.25404561962181199</v>
      </c>
      <c r="C43">
        <v>1.09127948151186</v>
      </c>
      <c r="D43">
        <v>0.368120191041649</v>
      </c>
      <c r="E43">
        <f t="shared" si="0"/>
        <v>0</v>
      </c>
    </row>
    <row r="44" spans="1:5">
      <c r="A44" t="s">
        <v>59</v>
      </c>
      <c r="B44">
        <v>-8.0943363416274602E-2</v>
      </c>
      <c r="C44">
        <v>-0.93993066876122</v>
      </c>
      <c r="D44">
        <v>0.45329402651345202</v>
      </c>
      <c r="E44">
        <f t="shared" si="0"/>
        <v>0</v>
      </c>
    </row>
    <row r="45" spans="1:5">
      <c r="A45" t="s">
        <v>60</v>
      </c>
      <c r="B45">
        <v>0.111563963755026</v>
      </c>
      <c r="C45">
        <v>0.904807605139622</v>
      </c>
      <c r="D45">
        <v>0.46625968473386697</v>
      </c>
      <c r="E45">
        <f t="shared" si="0"/>
        <v>0</v>
      </c>
    </row>
    <row r="46" spans="1:5">
      <c r="A46" t="s">
        <v>61</v>
      </c>
      <c r="B46">
        <v>-0.22971708648108999</v>
      </c>
      <c r="C46">
        <v>-0.84634719296435201</v>
      </c>
      <c r="D46">
        <v>0.49539269826552201</v>
      </c>
      <c r="E46">
        <f t="shared" si="0"/>
        <v>0</v>
      </c>
    </row>
    <row r="47" spans="1:5">
      <c r="A47" t="s">
        <v>62</v>
      </c>
      <c r="B47">
        <v>5.9096315448320197E-2</v>
      </c>
      <c r="C47">
        <v>0.73749125607163302</v>
      </c>
      <c r="D47">
        <v>0.56175619595772697</v>
      </c>
      <c r="E47">
        <f t="shared" si="0"/>
        <v>0</v>
      </c>
    </row>
    <row r="48" spans="1:5">
      <c r="A48" t="s">
        <v>63</v>
      </c>
      <c r="B48">
        <v>6.6887039572221099E-2</v>
      </c>
      <c r="C48">
        <v>0.70228538817479902</v>
      </c>
      <c r="D48">
        <v>0.56741352490017605</v>
      </c>
      <c r="E48">
        <f t="shared" si="0"/>
        <v>0</v>
      </c>
    </row>
    <row r="49" spans="1:5">
      <c r="A49" t="s">
        <v>64</v>
      </c>
      <c r="B49">
        <v>-9.0567510971373805E-2</v>
      </c>
      <c r="C49">
        <v>-0.69704463872264499</v>
      </c>
      <c r="D49">
        <v>0.56741352490017605</v>
      </c>
      <c r="E49">
        <f t="shared" si="0"/>
        <v>0</v>
      </c>
    </row>
    <row r="50" spans="1:5">
      <c r="A50" t="s">
        <v>65</v>
      </c>
      <c r="B50">
        <v>9.1682553393443195E-2</v>
      </c>
      <c r="C50">
        <v>0.411265672747333</v>
      </c>
      <c r="D50">
        <v>0.76835995791558698</v>
      </c>
      <c r="E50">
        <f t="shared" si="0"/>
        <v>0</v>
      </c>
    </row>
    <row r="51" spans="1:5">
      <c r="A51" t="s">
        <v>66</v>
      </c>
      <c r="B51">
        <v>0.120132792271264</v>
      </c>
      <c r="C51">
        <v>0.40466191471676399</v>
      </c>
      <c r="D51">
        <v>0.76835995791558698</v>
      </c>
      <c r="E51">
        <f t="shared" si="0"/>
        <v>0</v>
      </c>
    </row>
    <row r="52" spans="1:5">
      <c r="A52" t="s">
        <v>67</v>
      </c>
      <c r="B52">
        <v>0.11502418618784099</v>
      </c>
      <c r="C52">
        <v>0.35734116514609399</v>
      </c>
      <c r="D52">
        <v>0.791214679977156</v>
      </c>
      <c r="E52">
        <f t="shared" si="0"/>
        <v>0</v>
      </c>
    </row>
    <row r="53" spans="1:5">
      <c r="A53" t="s">
        <v>68</v>
      </c>
      <c r="B53">
        <v>9.2392960135412497E-2</v>
      </c>
      <c r="C53">
        <v>0.33921932927940901</v>
      </c>
      <c r="D53">
        <v>0.791214679977156</v>
      </c>
      <c r="E53">
        <f t="shared" si="0"/>
        <v>0</v>
      </c>
    </row>
    <row r="54" spans="1:5">
      <c r="A54" t="s">
        <v>69</v>
      </c>
      <c r="B54">
        <v>-2.9327649973987398E-2</v>
      </c>
      <c r="C54">
        <v>-0.20311577595241301</v>
      </c>
      <c r="D54">
        <v>0.88669384752070302</v>
      </c>
      <c r="E54">
        <f t="shared" si="0"/>
        <v>0</v>
      </c>
    </row>
    <row r="55" spans="1:5">
      <c r="A55" t="s">
        <v>70</v>
      </c>
      <c r="B55">
        <v>-2.2537511306728299E-2</v>
      </c>
      <c r="C55">
        <v>-0.104903124415736</v>
      </c>
      <c r="D55">
        <v>0.94870793562265299</v>
      </c>
      <c r="E55">
        <f t="shared" si="0"/>
        <v>0</v>
      </c>
    </row>
    <row r="56" spans="1:5">
      <c r="A56" t="s">
        <v>71</v>
      </c>
      <c r="B56">
        <v>-2.40472894119695E-2</v>
      </c>
      <c r="C56">
        <v>-8.5699449303684797E-2</v>
      </c>
      <c r="D56">
        <v>0.94870793562265299</v>
      </c>
      <c r="E56">
        <f t="shared" si="0"/>
        <v>0</v>
      </c>
    </row>
    <row r="57" spans="1:5">
      <c r="A57" t="s">
        <v>72</v>
      </c>
      <c r="B57">
        <v>-6.0834029041237896E-3</v>
      </c>
      <c r="C57">
        <v>-2.268660971066E-2</v>
      </c>
      <c r="D57">
        <v>0.981916451437716</v>
      </c>
      <c r="E57">
        <f t="shared" si="0"/>
        <v>0</v>
      </c>
    </row>
  </sheetData>
  <sheetCalcPr fullCalcOnLoad="1"/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F80"/>
  <sheetViews>
    <sheetView view="pageLayout" topLeftCell="B1" workbookViewId="0">
      <selection activeCell="B2" sqref="B2:B13"/>
    </sheetView>
  </sheetViews>
  <sheetFormatPr baseColWidth="10" defaultRowHeight="13"/>
  <sheetData>
    <row r="1" spans="1:6" ht="14">
      <c r="A1" t="s">
        <v>75</v>
      </c>
      <c r="B1" t="s">
        <v>15</v>
      </c>
      <c r="C1" s="2" t="s">
        <v>9</v>
      </c>
      <c r="D1" t="s">
        <v>74</v>
      </c>
      <c r="E1" t="s">
        <v>16</v>
      </c>
      <c r="F1" t="s">
        <v>10</v>
      </c>
    </row>
    <row r="2" spans="1:6">
      <c r="A2" t="s">
        <v>76</v>
      </c>
      <c r="B2" t="s">
        <v>67</v>
      </c>
      <c r="C2">
        <v>0.14869213860160399</v>
      </c>
      <c r="D2">
        <v>5.1205262189652796</v>
      </c>
      <c r="E2" s="1">
        <v>4.50279318187028E-5</v>
      </c>
      <c r="F2">
        <f>IF(AND(E2&lt;0.05,C2&gt;0),1,0)</f>
        <v>1</v>
      </c>
    </row>
    <row r="3" spans="1:6">
      <c r="A3" t="s">
        <v>77</v>
      </c>
      <c r="B3" t="s">
        <v>21</v>
      </c>
      <c r="C3">
        <v>5.0859468581585403E-2</v>
      </c>
      <c r="D3">
        <v>4.3793399812797196</v>
      </c>
      <c r="E3">
        <v>6.6661364178252104E-4</v>
      </c>
      <c r="F3">
        <f t="shared" ref="F3:F66" si="0">IF(AND(E3&lt;0.05,C3&gt;0),1,0)</f>
        <v>1</v>
      </c>
    </row>
    <row r="4" spans="1:6">
      <c r="A4" t="s">
        <v>78</v>
      </c>
      <c r="B4" t="s">
        <v>27</v>
      </c>
      <c r="C4">
        <v>-8.1210206048914199E-2</v>
      </c>
      <c r="D4">
        <v>-4.2491905773971599</v>
      </c>
      <c r="E4">
        <v>7.7176840076354999E-4</v>
      </c>
      <c r="F4">
        <f t="shared" si="0"/>
        <v>0</v>
      </c>
    </row>
    <row r="5" spans="1:6">
      <c r="A5" t="s">
        <v>79</v>
      </c>
      <c r="B5" t="s">
        <v>17</v>
      </c>
      <c r="C5">
        <v>3.08184732641484E-2</v>
      </c>
      <c r="D5">
        <v>4.0326239648865903</v>
      </c>
      <c r="E5">
        <v>1.4082660906530901E-3</v>
      </c>
      <c r="F5">
        <f t="shared" si="0"/>
        <v>1</v>
      </c>
    </row>
    <row r="6" spans="1:6">
      <c r="A6" t="s">
        <v>80</v>
      </c>
      <c r="B6" t="s">
        <v>40</v>
      </c>
      <c r="C6">
        <v>-2.9741872216318101E-2</v>
      </c>
      <c r="D6">
        <v>-3.84833737489393</v>
      </c>
      <c r="E6">
        <v>2.3317167772655299E-3</v>
      </c>
      <c r="F6">
        <f t="shared" si="0"/>
        <v>0</v>
      </c>
    </row>
    <row r="7" spans="1:6">
      <c r="A7" t="s">
        <v>81</v>
      </c>
      <c r="B7" t="s">
        <v>36</v>
      </c>
      <c r="C7">
        <v>-8.0099156611276895E-2</v>
      </c>
      <c r="D7">
        <v>-3.1910479669301801</v>
      </c>
      <c r="E7">
        <v>2.08044857192787E-2</v>
      </c>
      <c r="F7">
        <f t="shared" si="0"/>
        <v>0</v>
      </c>
    </row>
    <row r="8" spans="1:6">
      <c r="A8" t="s">
        <v>82</v>
      </c>
      <c r="B8" t="s">
        <v>17</v>
      </c>
      <c r="C8">
        <v>3.8798622404031403E-2</v>
      </c>
      <c r="D8">
        <v>3.1231211975983499</v>
      </c>
      <c r="E8">
        <v>2.2327385305910798E-2</v>
      </c>
      <c r="F8">
        <f t="shared" si="0"/>
        <v>1</v>
      </c>
    </row>
    <row r="9" spans="1:6">
      <c r="A9" t="s">
        <v>83</v>
      </c>
      <c r="B9" t="s">
        <v>65</v>
      </c>
      <c r="C9">
        <v>7.3940763439465504E-3</v>
      </c>
      <c r="D9">
        <v>3.0594485917652898</v>
      </c>
      <c r="E9">
        <v>2.4035233061135801E-2</v>
      </c>
      <c r="F9">
        <f t="shared" si="0"/>
        <v>1</v>
      </c>
    </row>
    <row r="10" spans="1:6">
      <c r="A10" t="s">
        <v>84</v>
      </c>
      <c r="B10" t="s">
        <v>29</v>
      </c>
      <c r="C10">
        <v>7.3657238039484804E-2</v>
      </c>
      <c r="D10">
        <v>2.9223408318664399</v>
      </c>
      <c r="E10">
        <v>3.03395892609911E-2</v>
      </c>
      <c r="F10">
        <f t="shared" si="0"/>
        <v>1</v>
      </c>
    </row>
    <row r="11" spans="1:6">
      <c r="A11" t="s">
        <v>85</v>
      </c>
      <c r="B11" t="s">
        <v>25</v>
      </c>
      <c r="C11">
        <v>7.5378209662235697E-3</v>
      </c>
      <c r="D11">
        <v>2.9108114327124399</v>
      </c>
      <c r="E11">
        <v>3.03395892609911E-2</v>
      </c>
      <c r="F11">
        <f t="shared" si="0"/>
        <v>1</v>
      </c>
    </row>
    <row r="12" spans="1:6">
      <c r="A12" t="s">
        <v>86</v>
      </c>
      <c r="B12" t="s">
        <v>55</v>
      </c>
      <c r="C12">
        <v>4.9205398199964799E-2</v>
      </c>
      <c r="D12">
        <v>2.8847052295481901</v>
      </c>
      <c r="E12">
        <v>3.03395892609911E-2</v>
      </c>
      <c r="F12">
        <f t="shared" si="0"/>
        <v>1</v>
      </c>
    </row>
    <row r="13" spans="1:6">
      <c r="A13" t="s">
        <v>87</v>
      </c>
      <c r="B13" t="s">
        <v>37</v>
      </c>
      <c r="C13">
        <v>4.0373553271791703E-3</v>
      </c>
      <c r="D13">
        <v>2.8388681959248498</v>
      </c>
      <c r="E13">
        <v>3.2003696626829697E-2</v>
      </c>
      <c r="F13">
        <f t="shared" si="0"/>
        <v>1</v>
      </c>
    </row>
    <row r="14" spans="1:6">
      <c r="A14" t="s">
        <v>88</v>
      </c>
      <c r="B14" t="s">
        <v>22</v>
      </c>
      <c r="C14">
        <v>-8.3122703744532997E-2</v>
      </c>
      <c r="D14">
        <v>-2.6440879958198402</v>
      </c>
      <c r="E14">
        <v>5.2604971453234201E-2</v>
      </c>
      <c r="F14">
        <f t="shared" si="0"/>
        <v>0</v>
      </c>
    </row>
    <row r="15" spans="1:6">
      <c r="A15" t="s">
        <v>89</v>
      </c>
      <c r="B15" t="s">
        <v>67</v>
      </c>
      <c r="C15">
        <v>3.4011239171459401E-2</v>
      </c>
      <c r="D15">
        <v>2.5722396829834002</v>
      </c>
      <c r="E15">
        <v>5.8935855199429003E-2</v>
      </c>
      <c r="F15">
        <f t="shared" si="0"/>
        <v>0</v>
      </c>
    </row>
    <row r="16" spans="1:6">
      <c r="A16" t="s">
        <v>90</v>
      </c>
      <c r="B16" t="s">
        <v>71</v>
      </c>
      <c r="C16">
        <v>6.2939255995947602E-2</v>
      </c>
      <c r="D16">
        <v>2.5385544325457099</v>
      </c>
      <c r="E16">
        <v>5.8935855199429003E-2</v>
      </c>
      <c r="F16">
        <f t="shared" si="0"/>
        <v>0</v>
      </c>
    </row>
    <row r="17" spans="1:6">
      <c r="A17" t="s">
        <v>91</v>
      </c>
      <c r="B17" t="s">
        <v>21</v>
      </c>
      <c r="C17">
        <v>3.8271529461955099E-3</v>
      </c>
      <c r="D17">
        <v>2.5181825657062298</v>
      </c>
      <c r="E17">
        <v>5.8935855199429003E-2</v>
      </c>
      <c r="F17">
        <f t="shared" si="0"/>
        <v>0</v>
      </c>
    </row>
    <row r="18" spans="1:6">
      <c r="A18" t="s">
        <v>92</v>
      </c>
      <c r="B18" t="s">
        <v>65</v>
      </c>
      <c r="C18">
        <v>4.2879031517538101E-3</v>
      </c>
      <c r="D18">
        <v>2.5088333404869001</v>
      </c>
      <c r="E18">
        <v>5.8935855199429003E-2</v>
      </c>
      <c r="F18">
        <f t="shared" si="0"/>
        <v>0</v>
      </c>
    </row>
    <row r="19" spans="1:6">
      <c r="A19" t="s">
        <v>93</v>
      </c>
      <c r="B19" t="s">
        <v>40</v>
      </c>
      <c r="C19">
        <v>-1.47635247039909E-2</v>
      </c>
      <c r="D19">
        <v>-2.4685726353583899</v>
      </c>
      <c r="E19">
        <v>6.0257965186673403E-2</v>
      </c>
      <c r="F19">
        <f t="shared" si="0"/>
        <v>0</v>
      </c>
    </row>
    <row r="20" spans="1:6">
      <c r="A20" t="s">
        <v>94</v>
      </c>
      <c r="B20" t="s">
        <v>51</v>
      </c>
      <c r="C20">
        <v>1.08942668516037E-2</v>
      </c>
      <c r="D20">
        <v>2.4602526463307099</v>
      </c>
      <c r="E20">
        <v>6.0257965186673403E-2</v>
      </c>
      <c r="F20">
        <f t="shared" si="0"/>
        <v>0</v>
      </c>
    </row>
    <row r="21" spans="1:6">
      <c r="A21" t="s">
        <v>95</v>
      </c>
      <c r="B21" t="s">
        <v>72</v>
      </c>
      <c r="C21">
        <v>1.35850735073935E-2</v>
      </c>
      <c r="D21">
        <v>2.4073677582467101</v>
      </c>
      <c r="E21">
        <v>6.496568381402E-2</v>
      </c>
      <c r="F21">
        <f t="shared" si="0"/>
        <v>0</v>
      </c>
    </row>
    <row r="22" spans="1:6">
      <c r="A22" t="s">
        <v>96</v>
      </c>
      <c r="B22" t="s">
        <v>42</v>
      </c>
      <c r="C22">
        <v>-8.0330348634483198E-2</v>
      </c>
      <c r="D22">
        <v>-2.3952832866184002</v>
      </c>
      <c r="E22">
        <v>6.496568381402E-2</v>
      </c>
      <c r="F22">
        <f t="shared" si="0"/>
        <v>0</v>
      </c>
    </row>
    <row r="23" spans="1:6">
      <c r="A23" t="s">
        <v>97</v>
      </c>
      <c r="B23" t="s">
        <v>48</v>
      </c>
      <c r="C23">
        <v>4.4604344516016303E-3</v>
      </c>
      <c r="D23">
        <v>2.3178771348966398</v>
      </c>
      <c r="E23">
        <v>7.60628479771428E-2</v>
      </c>
      <c r="F23">
        <f t="shared" si="0"/>
        <v>0</v>
      </c>
    </row>
    <row r="24" spans="1:6">
      <c r="A24" t="s">
        <v>98</v>
      </c>
      <c r="B24" t="s">
        <v>39</v>
      </c>
      <c r="C24">
        <v>1.5902422624509902E-2</v>
      </c>
      <c r="D24">
        <v>2.2316401806314001</v>
      </c>
      <c r="E24">
        <v>8.7605869180171395E-2</v>
      </c>
      <c r="F24">
        <f t="shared" si="0"/>
        <v>0</v>
      </c>
    </row>
    <row r="25" spans="1:6">
      <c r="A25" t="s">
        <v>99</v>
      </c>
      <c r="B25" t="s">
        <v>47</v>
      </c>
      <c r="C25">
        <v>5.63441459271321E-3</v>
      </c>
      <c r="D25">
        <v>2.21772909783015</v>
      </c>
      <c r="E25">
        <v>8.7605869180171395E-2</v>
      </c>
      <c r="F25">
        <f t="shared" si="0"/>
        <v>0</v>
      </c>
    </row>
    <row r="26" spans="1:6">
      <c r="A26" t="s">
        <v>100</v>
      </c>
      <c r="B26" t="s">
        <v>59</v>
      </c>
      <c r="C26">
        <v>3.79166640780918E-2</v>
      </c>
      <c r="D26">
        <v>2.1958903974591699</v>
      </c>
      <c r="E26">
        <v>8.7605869180171395E-2</v>
      </c>
      <c r="F26">
        <f t="shared" si="0"/>
        <v>0</v>
      </c>
    </row>
    <row r="27" spans="1:6">
      <c r="A27" t="s">
        <v>101</v>
      </c>
      <c r="B27" t="s">
        <v>48</v>
      </c>
      <c r="C27">
        <v>2.6738249278183399E-3</v>
      </c>
      <c r="D27">
        <v>2.1885529826196302</v>
      </c>
      <c r="E27">
        <v>8.7605869180171395E-2</v>
      </c>
      <c r="F27">
        <f t="shared" si="0"/>
        <v>0</v>
      </c>
    </row>
    <row r="28" spans="1:6">
      <c r="A28" t="s">
        <v>102</v>
      </c>
      <c r="B28" t="s">
        <v>22</v>
      </c>
      <c r="C28">
        <v>-6.7690773422230302E-2</v>
      </c>
      <c r="D28">
        <v>-2.1820750996548299</v>
      </c>
      <c r="E28">
        <v>8.7605869180171395E-2</v>
      </c>
      <c r="F28">
        <f t="shared" si="0"/>
        <v>0</v>
      </c>
    </row>
    <row r="29" spans="1:6">
      <c r="A29" t="s">
        <v>103</v>
      </c>
      <c r="B29" t="s">
        <v>18</v>
      </c>
      <c r="C29">
        <v>-3.3695294982358501E-2</v>
      </c>
      <c r="D29">
        <v>-2.0829411827466702</v>
      </c>
      <c r="E29">
        <v>0.105035733009527</v>
      </c>
      <c r="F29">
        <f t="shared" si="0"/>
        <v>0</v>
      </c>
    </row>
    <row r="30" spans="1:6">
      <c r="A30" t="s">
        <v>104</v>
      </c>
      <c r="B30" t="s">
        <v>50</v>
      </c>
      <c r="C30">
        <v>-2.7461309188670902E-2</v>
      </c>
      <c r="D30">
        <v>-2.0787491122255499</v>
      </c>
      <c r="E30">
        <v>0.105035733009527</v>
      </c>
      <c r="F30">
        <f t="shared" si="0"/>
        <v>0</v>
      </c>
    </row>
    <row r="31" spans="1:6">
      <c r="A31" t="s">
        <v>105</v>
      </c>
      <c r="B31" t="s">
        <v>51</v>
      </c>
      <c r="C31">
        <v>7.8701615666277504E-3</v>
      </c>
      <c r="D31">
        <v>2.0471433540672099</v>
      </c>
      <c r="E31">
        <v>0.109504550917482</v>
      </c>
      <c r="F31">
        <f t="shared" si="0"/>
        <v>0</v>
      </c>
    </row>
    <row r="32" spans="1:6">
      <c r="A32" t="s">
        <v>106</v>
      </c>
      <c r="B32" t="s">
        <v>19</v>
      </c>
      <c r="C32">
        <v>5.1271884041118E-3</v>
      </c>
      <c r="D32">
        <v>2.0121945584768199</v>
      </c>
      <c r="E32">
        <v>0.112570506027519</v>
      </c>
      <c r="F32">
        <f t="shared" si="0"/>
        <v>0</v>
      </c>
    </row>
    <row r="33" spans="1:6">
      <c r="A33" t="s">
        <v>107</v>
      </c>
      <c r="B33" t="s">
        <v>52</v>
      </c>
      <c r="C33">
        <v>-5.3640594179036001E-2</v>
      </c>
      <c r="D33">
        <v>-1.9927336169513299</v>
      </c>
      <c r="E33">
        <v>0.112570506027519</v>
      </c>
      <c r="F33">
        <f t="shared" si="0"/>
        <v>0</v>
      </c>
    </row>
    <row r="34" spans="1:6">
      <c r="A34" t="s">
        <v>108</v>
      </c>
      <c r="B34" t="s">
        <v>52</v>
      </c>
      <c r="C34">
        <v>-5.0001602875140397E-2</v>
      </c>
      <c r="D34">
        <v>-1.98073308434657</v>
      </c>
      <c r="E34">
        <v>0.112570506027519</v>
      </c>
      <c r="F34">
        <f t="shared" si="0"/>
        <v>0</v>
      </c>
    </row>
    <row r="35" spans="1:6">
      <c r="A35" t="s">
        <v>109</v>
      </c>
      <c r="B35" t="s">
        <v>33</v>
      </c>
      <c r="C35">
        <v>3.0535804186637401E-3</v>
      </c>
      <c r="D35">
        <v>1.9737211244186701</v>
      </c>
      <c r="E35">
        <v>0.112570506027519</v>
      </c>
      <c r="F35">
        <f t="shared" si="0"/>
        <v>0</v>
      </c>
    </row>
    <row r="36" spans="1:6">
      <c r="A36" t="s">
        <v>110</v>
      </c>
      <c r="B36" t="s">
        <v>66</v>
      </c>
      <c r="C36">
        <v>1.8457463673108201E-3</v>
      </c>
      <c r="D36">
        <v>1.96714307707925</v>
      </c>
      <c r="E36">
        <v>0.112570506027519</v>
      </c>
      <c r="F36">
        <f t="shared" si="0"/>
        <v>0</v>
      </c>
    </row>
    <row r="37" spans="1:6">
      <c r="A37" t="s">
        <v>111</v>
      </c>
      <c r="B37" t="s">
        <v>56</v>
      </c>
      <c r="C37">
        <v>6.2306228083292602E-3</v>
      </c>
      <c r="D37">
        <v>1.95641021699107</v>
      </c>
      <c r="E37">
        <v>0.112570506027519</v>
      </c>
      <c r="F37">
        <f t="shared" si="0"/>
        <v>0</v>
      </c>
    </row>
    <row r="38" spans="1:6">
      <c r="A38" t="s">
        <v>112</v>
      </c>
      <c r="B38" t="s">
        <v>42</v>
      </c>
      <c r="C38">
        <v>-8.0749964442974498E-2</v>
      </c>
      <c r="D38">
        <v>-1.9454983948992299</v>
      </c>
      <c r="E38">
        <v>0.112570506027519</v>
      </c>
      <c r="F38">
        <f t="shared" si="0"/>
        <v>0</v>
      </c>
    </row>
    <row r="39" spans="1:6">
      <c r="A39" t="s">
        <v>113</v>
      </c>
      <c r="B39" t="s">
        <v>25</v>
      </c>
      <c r="C39">
        <v>1.42384235681043E-2</v>
      </c>
      <c r="D39">
        <v>1.9062140578601201</v>
      </c>
      <c r="E39">
        <v>0.119858792895401</v>
      </c>
      <c r="F39">
        <f t="shared" si="0"/>
        <v>0</v>
      </c>
    </row>
    <row r="40" spans="1:6">
      <c r="A40" t="s">
        <v>114</v>
      </c>
      <c r="B40" t="s">
        <v>45</v>
      </c>
      <c r="C40">
        <v>-6.1508321118852197E-2</v>
      </c>
      <c r="D40">
        <v>-1.87962984223158</v>
      </c>
      <c r="E40">
        <v>0.12251116895398401</v>
      </c>
      <c r="F40">
        <f t="shared" si="0"/>
        <v>0</v>
      </c>
    </row>
    <row r="41" spans="1:6">
      <c r="A41" t="s">
        <v>115</v>
      </c>
      <c r="B41" t="s">
        <v>24</v>
      </c>
      <c r="C41">
        <v>9.0775157883352994E-3</v>
      </c>
      <c r="D41">
        <v>1.8736263794702299</v>
      </c>
      <c r="E41">
        <v>0.12251116895398401</v>
      </c>
      <c r="F41">
        <f t="shared" si="0"/>
        <v>0</v>
      </c>
    </row>
    <row r="42" spans="1:6">
      <c r="A42" t="s">
        <v>116</v>
      </c>
      <c r="B42" t="s">
        <v>60</v>
      </c>
      <c r="C42">
        <v>3.0368023996906099E-3</v>
      </c>
      <c r="D42">
        <v>1.80066993342955</v>
      </c>
      <c r="E42">
        <v>0.14034780443453701</v>
      </c>
      <c r="F42">
        <f t="shared" si="0"/>
        <v>0</v>
      </c>
    </row>
    <row r="43" spans="1:6">
      <c r="A43" t="s">
        <v>117</v>
      </c>
      <c r="B43" t="s">
        <v>29</v>
      </c>
      <c r="C43">
        <v>2.7652605157057301E-2</v>
      </c>
      <c r="D43">
        <v>1.7332661540391401</v>
      </c>
      <c r="E43">
        <v>0.15829573254580201</v>
      </c>
      <c r="F43">
        <f t="shared" si="0"/>
        <v>0</v>
      </c>
    </row>
    <row r="44" spans="1:6">
      <c r="A44" t="s">
        <v>118</v>
      </c>
      <c r="B44" t="s">
        <v>19</v>
      </c>
      <c r="C44">
        <v>4.58479695255435E-3</v>
      </c>
      <c r="D44">
        <v>1.6103626965081601</v>
      </c>
      <c r="E44">
        <v>0.199251899051645</v>
      </c>
      <c r="F44">
        <f t="shared" si="0"/>
        <v>0</v>
      </c>
    </row>
    <row r="45" spans="1:6">
      <c r="A45" t="s">
        <v>119</v>
      </c>
      <c r="B45" t="s">
        <v>31</v>
      </c>
      <c r="C45">
        <v>-3.88424301963438E-2</v>
      </c>
      <c r="D45">
        <v>-1.5941433971510499</v>
      </c>
      <c r="E45">
        <v>0.20116309308115601</v>
      </c>
      <c r="F45">
        <f t="shared" si="0"/>
        <v>0</v>
      </c>
    </row>
    <row r="46" spans="1:6">
      <c r="A46" t="s">
        <v>120</v>
      </c>
      <c r="B46" t="s">
        <v>60</v>
      </c>
      <c r="C46">
        <v>2.1101649442420798E-3</v>
      </c>
      <c r="D46">
        <v>1.56903158548765</v>
      </c>
      <c r="E46">
        <v>0.20323095952209599</v>
      </c>
      <c r="F46">
        <f t="shared" si="0"/>
        <v>0</v>
      </c>
    </row>
    <row r="47" spans="1:6">
      <c r="A47" t="s">
        <v>121</v>
      </c>
      <c r="B47" t="s">
        <v>56</v>
      </c>
      <c r="C47">
        <v>1.77181881799531E-3</v>
      </c>
      <c r="D47">
        <v>1.56058898172194</v>
      </c>
      <c r="E47">
        <v>0.20323095952209599</v>
      </c>
      <c r="F47">
        <f t="shared" si="0"/>
        <v>0</v>
      </c>
    </row>
    <row r="48" spans="1:6">
      <c r="A48" t="s">
        <v>122</v>
      </c>
      <c r="B48" t="s">
        <v>33</v>
      </c>
      <c r="C48">
        <v>2.2559518145744599E-3</v>
      </c>
      <c r="D48">
        <v>1.5557318783177101</v>
      </c>
      <c r="E48">
        <v>0.20323095952209599</v>
      </c>
      <c r="F48">
        <f t="shared" si="0"/>
        <v>0</v>
      </c>
    </row>
    <row r="49" spans="1:6">
      <c r="A49" t="s">
        <v>123</v>
      </c>
      <c r="B49" t="s">
        <v>71</v>
      </c>
      <c r="C49">
        <v>4.1407628230946299E-2</v>
      </c>
      <c r="D49">
        <v>1.4975526008940201</v>
      </c>
      <c r="E49">
        <v>0.22281965959875499</v>
      </c>
      <c r="F49">
        <f t="shared" si="0"/>
        <v>0</v>
      </c>
    </row>
    <row r="50" spans="1:6">
      <c r="A50" t="s">
        <v>124</v>
      </c>
      <c r="B50" t="s">
        <v>70</v>
      </c>
      <c r="C50">
        <v>-2.6935627214531299E-2</v>
      </c>
      <c r="D50">
        <v>-1.4426644710955301</v>
      </c>
      <c r="E50">
        <v>0.24222492545239399</v>
      </c>
      <c r="F50">
        <f t="shared" si="0"/>
        <v>0</v>
      </c>
    </row>
    <row r="51" spans="1:6">
      <c r="A51" t="s">
        <v>125</v>
      </c>
      <c r="B51" t="s">
        <v>61</v>
      </c>
      <c r="C51">
        <v>1.28457060365476E-2</v>
      </c>
      <c r="D51">
        <v>1.3847257325683799</v>
      </c>
      <c r="E51">
        <v>0.26424978989472298</v>
      </c>
      <c r="F51">
        <f t="shared" si="0"/>
        <v>0</v>
      </c>
    </row>
    <row r="52" spans="1:6">
      <c r="A52" t="s">
        <v>126</v>
      </c>
      <c r="B52" t="s">
        <v>34</v>
      </c>
      <c r="C52">
        <v>1.1361952251338599E-3</v>
      </c>
      <c r="D52">
        <v>1.2965805399536201</v>
      </c>
      <c r="E52">
        <v>0.30337670347442602</v>
      </c>
      <c r="F52">
        <f t="shared" si="0"/>
        <v>0</v>
      </c>
    </row>
    <row r="53" spans="1:6">
      <c r="A53" t="s">
        <v>127</v>
      </c>
      <c r="B53" t="s">
        <v>68</v>
      </c>
      <c r="C53">
        <v>-1.6761578712395399E-2</v>
      </c>
      <c r="D53">
        <v>-1.2105535627914701</v>
      </c>
      <c r="E53">
        <v>0.34500937750404398</v>
      </c>
      <c r="F53">
        <f t="shared" si="0"/>
        <v>0</v>
      </c>
    </row>
    <row r="54" spans="1:6">
      <c r="A54" t="s">
        <v>128</v>
      </c>
      <c r="B54" t="s">
        <v>47</v>
      </c>
      <c r="C54">
        <v>3.1559424662453901E-3</v>
      </c>
      <c r="D54">
        <v>1.11531516821281</v>
      </c>
      <c r="E54">
        <v>0.39029576948481998</v>
      </c>
      <c r="F54">
        <f t="shared" si="0"/>
        <v>0</v>
      </c>
    </row>
    <row r="55" spans="1:6">
      <c r="A55" t="s">
        <v>129</v>
      </c>
      <c r="B55" t="s">
        <v>30</v>
      </c>
      <c r="C55">
        <v>2.7364809483275401E-3</v>
      </c>
      <c r="D55">
        <v>1.1085396212548499</v>
      </c>
      <c r="E55">
        <v>0.39029576948481998</v>
      </c>
      <c r="F55">
        <f t="shared" si="0"/>
        <v>0</v>
      </c>
    </row>
    <row r="56" spans="1:6">
      <c r="A56" t="s">
        <v>130</v>
      </c>
      <c r="B56" t="s">
        <v>49</v>
      </c>
      <c r="C56">
        <v>1.1773385864359101E-2</v>
      </c>
      <c r="D56">
        <v>1.1012858238348899</v>
      </c>
      <c r="E56">
        <v>0.39029576948481998</v>
      </c>
      <c r="F56">
        <f t="shared" si="0"/>
        <v>0</v>
      </c>
    </row>
    <row r="57" spans="1:6">
      <c r="A57" t="s">
        <v>131</v>
      </c>
      <c r="B57" t="s">
        <v>34</v>
      </c>
      <c r="C57">
        <v>-9.4652760575067007E-3</v>
      </c>
      <c r="D57">
        <v>-1.0599568299622699</v>
      </c>
      <c r="E57">
        <v>0.40922607362862501</v>
      </c>
      <c r="F57">
        <f t="shared" si="0"/>
        <v>0</v>
      </c>
    </row>
    <row r="58" spans="1:6">
      <c r="A58" t="s">
        <v>132</v>
      </c>
      <c r="B58" t="s">
        <v>63</v>
      </c>
      <c r="C58">
        <v>1.1747281989831801E-3</v>
      </c>
      <c r="D58">
        <v>1.0424161247531001</v>
      </c>
      <c r="E58">
        <v>0.41319006107247902</v>
      </c>
      <c r="F58">
        <f t="shared" si="0"/>
        <v>0</v>
      </c>
    </row>
    <row r="59" spans="1:6">
      <c r="A59" t="s">
        <v>133</v>
      </c>
      <c r="B59" t="s">
        <v>30</v>
      </c>
      <c r="C59">
        <v>-7.4517902101789201E-3</v>
      </c>
      <c r="D59">
        <v>-1.00867414660882</v>
      </c>
      <c r="E59">
        <v>0.42329583387500902</v>
      </c>
      <c r="F59">
        <f t="shared" si="0"/>
        <v>0</v>
      </c>
    </row>
    <row r="60" spans="1:6">
      <c r="A60" t="s">
        <v>134</v>
      </c>
      <c r="B60" t="s">
        <v>53</v>
      </c>
      <c r="C60">
        <v>-1.15136667302356E-2</v>
      </c>
      <c r="D60">
        <v>-1.0042547255391601</v>
      </c>
      <c r="E60">
        <v>0.42329583387500902</v>
      </c>
      <c r="F60">
        <f t="shared" si="0"/>
        <v>0</v>
      </c>
    </row>
    <row r="61" spans="1:6">
      <c r="A61" t="s">
        <v>135</v>
      </c>
      <c r="B61" t="s">
        <v>43</v>
      </c>
      <c r="C61">
        <v>1.7170209492055499E-2</v>
      </c>
      <c r="D61">
        <v>0.884571645840045</v>
      </c>
      <c r="E61">
        <v>0.49335238032510398</v>
      </c>
      <c r="F61">
        <f t="shared" si="0"/>
        <v>0</v>
      </c>
    </row>
    <row r="62" spans="1:6">
      <c r="A62" t="s">
        <v>136</v>
      </c>
      <c r="B62" t="s">
        <v>69</v>
      </c>
      <c r="C62">
        <v>1.9817019992473799E-2</v>
      </c>
      <c r="D62">
        <v>0.87755510678317505</v>
      </c>
      <c r="E62">
        <v>0.49335238032510398</v>
      </c>
      <c r="F62">
        <f t="shared" si="0"/>
        <v>0</v>
      </c>
    </row>
    <row r="63" spans="1:6">
      <c r="A63" t="s">
        <v>137</v>
      </c>
      <c r="B63" t="s">
        <v>57</v>
      </c>
      <c r="C63">
        <v>1.7786943986038702E-2</v>
      </c>
      <c r="D63">
        <v>0.82030654996216601</v>
      </c>
      <c r="E63">
        <v>0.52591598067145295</v>
      </c>
      <c r="F63">
        <f t="shared" si="0"/>
        <v>0</v>
      </c>
    </row>
    <row r="64" spans="1:6">
      <c r="A64" t="s">
        <v>138</v>
      </c>
      <c r="B64" t="s">
        <v>54</v>
      </c>
      <c r="C64">
        <v>-1.4570282251407499E-2</v>
      </c>
      <c r="D64">
        <v>-0.79541759330651296</v>
      </c>
      <c r="E64">
        <v>0.535506213385742</v>
      </c>
      <c r="F64">
        <f t="shared" si="0"/>
        <v>0</v>
      </c>
    </row>
    <row r="65" spans="1:6">
      <c r="A65" t="s">
        <v>139</v>
      </c>
      <c r="B65" t="s">
        <v>31</v>
      </c>
      <c r="C65">
        <v>2.0746015393120199E-2</v>
      </c>
      <c r="D65">
        <v>0.7368924755781</v>
      </c>
      <c r="E65">
        <v>0.57004570767568896</v>
      </c>
      <c r="F65">
        <f t="shared" si="0"/>
        <v>0</v>
      </c>
    </row>
    <row r="66" spans="1:6">
      <c r="A66" t="s">
        <v>140</v>
      </c>
      <c r="B66" t="s">
        <v>41</v>
      </c>
      <c r="C66">
        <v>1.1805307165293299E-2</v>
      </c>
      <c r="D66">
        <v>0.69100640446950201</v>
      </c>
      <c r="E66">
        <v>0.59570632736136997</v>
      </c>
      <c r="F66">
        <f t="shared" si="0"/>
        <v>0</v>
      </c>
    </row>
    <row r="67" spans="1:6">
      <c r="A67" t="s">
        <v>141</v>
      </c>
      <c r="B67" t="s">
        <v>58</v>
      </c>
      <c r="C67">
        <v>-1.3868296140314301E-2</v>
      </c>
      <c r="D67">
        <v>-0.66429923957463999</v>
      </c>
      <c r="E67">
        <v>0.60692280166292301</v>
      </c>
      <c r="F67">
        <f t="shared" ref="F67:F80" si="1">IF(AND(E67&lt;0.05,C67&gt;0),1,0)</f>
        <v>0</v>
      </c>
    </row>
    <row r="68" spans="1:6">
      <c r="A68" t="s">
        <v>142</v>
      </c>
      <c r="B68" t="s">
        <v>38</v>
      </c>
      <c r="C68">
        <v>1.50123412065905E-2</v>
      </c>
      <c r="D68">
        <v>0.567984032657188</v>
      </c>
      <c r="E68">
        <v>0.67268414183938097</v>
      </c>
      <c r="F68">
        <f t="shared" si="1"/>
        <v>0</v>
      </c>
    </row>
    <row r="69" spans="1:6">
      <c r="A69" t="s">
        <v>143</v>
      </c>
      <c r="B69" t="s">
        <v>70</v>
      </c>
      <c r="C69">
        <v>7.4050755008513401E-3</v>
      </c>
      <c r="D69">
        <v>0.51991588113766396</v>
      </c>
      <c r="E69">
        <v>0.70116678297019597</v>
      </c>
      <c r="F69">
        <f t="shared" si="1"/>
        <v>0</v>
      </c>
    </row>
    <row r="70" spans="1:6">
      <c r="A70" t="s">
        <v>144</v>
      </c>
      <c r="B70" t="s">
        <v>64</v>
      </c>
      <c r="C70">
        <v>1.2983132484401199E-2</v>
      </c>
      <c r="D70">
        <v>0.49860172315075402</v>
      </c>
      <c r="E70">
        <v>0.70808532096638199</v>
      </c>
      <c r="F70">
        <f t="shared" si="1"/>
        <v>0</v>
      </c>
    </row>
    <row r="71" spans="1:6">
      <c r="A71" t="s">
        <v>145</v>
      </c>
      <c r="B71" t="s">
        <v>45</v>
      </c>
      <c r="C71">
        <v>-5.84453389363364E-3</v>
      </c>
      <c r="D71">
        <v>-0.33147801317049902</v>
      </c>
      <c r="E71">
        <v>0.83019928881328398</v>
      </c>
      <c r="F71">
        <f t="shared" si="1"/>
        <v>0</v>
      </c>
    </row>
    <row r="72" spans="1:6">
      <c r="A72" t="s">
        <v>0</v>
      </c>
      <c r="B72" t="s">
        <v>53</v>
      </c>
      <c r="C72">
        <v>2.27551740723808E-3</v>
      </c>
      <c r="D72">
        <v>0.32407033771616101</v>
      </c>
      <c r="E72">
        <v>0.83019928881328398</v>
      </c>
      <c r="F72">
        <f t="shared" si="1"/>
        <v>0</v>
      </c>
    </row>
    <row r="73" spans="1:6">
      <c r="A73" t="s">
        <v>1</v>
      </c>
      <c r="B73" t="s">
        <v>54</v>
      </c>
      <c r="C73">
        <v>-6.3158534390179997E-3</v>
      </c>
      <c r="D73">
        <v>-0.271046041439576</v>
      </c>
      <c r="E73">
        <v>0.86302756819100201</v>
      </c>
      <c r="F73">
        <f t="shared" si="1"/>
        <v>0</v>
      </c>
    </row>
    <row r="74" spans="1:6">
      <c r="A74" t="s">
        <v>2</v>
      </c>
      <c r="B74" t="s">
        <v>24</v>
      </c>
      <c r="C74">
        <v>3.1163663042227101E-3</v>
      </c>
      <c r="D74">
        <v>0.24251286733320099</v>
      </c>
      <c r="E74">
        <v>0.875018730775734</v>
      </c>
      <c r="F74">
        <f t="shared" si="1"/>
        <v>0</v>
      </c>
    </row>
    <row r="75" spans="1:6">
      <c r="A75" t="s">
        <v>3</v>
      </c>
      <c r="B75" t="s">
        <v>68</v>
      </c>
      <c r="C75">
        <v>6.0130135839398099E-4</v>
      </c>
      <c r="D75">
        <v>0.20724937254263001</v>
      </c>
      <c r="E75">
        <v>0.89245108851581001</v>
      </c>
      <c r="F75">
        <f t="shared" si="1"/>
        <v>0</v>
      </c>
    </row>
    <row r="76" spans="1:6">
      <c r="A76" t="s">
        <v>4</v>
      </c>
      <c r="B76" t="s">
        <v>36</v>
      </c>
      <c r="C76">
        <v>-7.2165298745889605E-4</v>
      </c>
      <c r="D76">
        <v>-8.8764861901372505E-2</v>
      </c>
      <c r="E76">
        <v>0.978897107143198</v>
      </c>
      <c r="F76">
        <f t="shared" si="1"/>
        <v>0</v>
      </c>
    </row>
    <row r="77" spans="1:6">
      <c r="A77" t="s">
        <v>5</v>
      </c>
      <c r="B77" t="s">
        <v>59</v>
      </c>
      <c r="C77">
        <v>-1.0744700969900301E-3</v>
      </c>
      <c r="D77">
        <v>-6.7977263852774805E-2</v>
      </c>
      <c r="E77">
        <v>0.98318888689790995</v>
      </c>
      <c r="F77">
        <f t="shared" si="1"/>
        <v>0</v>
      </c>
    </row>
    <row r="78" spans="1:6">
      <c r="A78" t="s">
        <v>6</v>
      </c>
      <c r="B78" t="s">
        <v>43</v>
      </c>
      <c r="C78">
        <v>-9.88296485757188E-4</v>
      </c>
      <c r="D78">
        <v>-3.3397844984956002E-2</v>
      </c>
      <c r="E78">
        <v>0.98574229987120698</v>
      </c>
      <c r="F78">
        <f t="shared" si="1"/>
        <v>0</v>
      </c>
    </row>
    <row r="79" spans="1:6">
      <c r="A79" t="s">
        <v>7</v>
      </c>
      <c r="B79" t="s">
        <v>18</v>
      </c>
      <c r="C79">
        <v>1.9763347175426701E-4</v>
      </c>
      <c r="D79">
        <v>2.7803018728910799E-2</v>
      </c>
      <c r="E79">
        <v>0.98574229987120698</v>
      </c>
      <c r="F79">
        <f t="shared" si="1"/>
        <v>0</v>
      </c>
    </row>
    <row r="80" spans="1:6">
      <c r="A80" t="s">
        <v>8</v>
      </c>
      <c r="B80" t="s">
        <v>63</v>
      </c>
      <c r="C80" s="1">
        <v>-3.5734721666062697E-5</v>
      </c>
      <c r="D80">
        <v>-1.78864115012074E-2</v>
      </c>
      <c r="E80">
        <v>0.98574229987120698</v>
      </c>
      <c r="F80">
        <f t="shared" si="1"/>
        <v>0</v>
      </c>
    </row>
  </sheetData>
  <sheetCalcPr fullCalcOnLoad="1"/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B3"/>
  <sheetViews>
    <sheetView tabSelected="1" view="pageLayout" workbookViewId="0">
      <selection activeCell="A5" sqref="A5"/>
    </sheetView>
  </sheetViews>
  <sheetFormatPr baseColWidth="10" defaultRowHeight="13"/>
  <sheetData>
    <row r="1" spans="1:2">
      <c r="A1" t="s">
        <v>11</v>
      </c>
    </row>
    <row r="2" spans="1:2">
      <c r="A2" t="s">
        <v>12</v>
      </c>
      <c r="B2">
        <f>SUM('DNA methylation changes'!F2:F80)/COUNT('DNA methylation changes'!F2:F80)</f>
        <v>0.11392405063291139</v>
      </c>
    </row>
    <row r="3" spans="1:2">
      <c r="A3" t="s">
        <v>13</v>
      </c>
      <c r="B3">
        <f>SUM('expression changes'!E2:E57)/COUNT('expression changes'!E2:E57)</f>
        <v>0.17857142857142858</v>
      </c>
    </row>
  </sheetData>
  <sheetCalcPr fullCalcOnLoad="1"/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pression changes</vt:lpstr>
      <vt:lpstr>DNA methylation changes</vt:lpstr>
      <vt:lpstr>Summary</vt:lpstr>
    </vt:vector>
  </TitlesOfParts>
  <Company>Sidney Kimmel Comprehensive Cancer Center, Johns Hopkins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ana Fertig</dc:creator>
  <cp:lastModifiedBy>Elana Fertig</cp:lastModifiedBy>
  <dcterms:created xsi:type="dcterms:W3CDTF">2013-08-02T19:32:43Z</dcterms:created>
  <dcterms:modified xsi:type="dcterms:W3CDTF">2013-08-02T19:41:38Z</dcterms:modified>
</cp:coreProperties>
</file>